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G\gbiesbroek\home\KIRI\KIRI\COVID\Artikel\PLoS One\FINAL\"/>
    </mc:Choice>
  </mc:AlternateContent>
  <bookViews>
    <workbookView xWindow="0" yWindow="0" windowWidth="22395" windowHeight="1141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T11" i="1"/>
  <c r="Q11" i="1"/>
  <c r="M11" i="1"/>
  <c r="J11" i="1"/>
  <c r="I11" i="1"/>
  <c r="X10" i="1"/>
  <c r="T10" i="1"/>
  <c r="Q10" i="1"/>
  <c r="M10" i="1"/>
  <c r="J10" i="1"/>
  <c r="I10" i="1"/>
  <c r="X9" i="1"/>
  <c r="T9" i="1"/>
  <c r="Q9" i="1"/>
  <c r="M9" i="1"/>
  <c r="J9" i="1"/>
  <c r="I9" i="1"/>
  <c r="X8" i="1"/>
  <c r="T8" i="1"/>
  <c r="Q8" i="1"/>
  <c r="M8" i="1"/>
  <c r="J8" i="1"/>
  <c r="I8" i="1"/>
  <c r="X7" i="1"/>
  <c r="T7" i="1"/>
  <c r="Q7" i="1"/>
  <c r="M7" i="1"/>
  <c r="J7" i="1"/>
  <c r="I7" i="1"/>
  <c r="X6" i="1"/>
  <c r="T6" i="1"/>
  <c r="Q6" i="1"/>
  <c r="M6" i="1"/>
  <c r="J6" i="1"/>
  <c r="I6" i="1"/>
  <c r="X5" i="1"/>
  <c r="T5" i="1"/>
  <c r="Q5" i="1"/>
  <c r="M5" i="1"/>
  <c r="J5" i="1"/>
  <c r="I5" i="1"/>
  <c r="X4" i="1"/>
  <c r="T4" i="1"/>
  <c r="Q4" i="1"/>
  <c r="M4" i="1"/>
  <c r="J4" i="1"/>
  <c r="I4" i="1"/>
  <c r="X3" i="1"/>
  <c r="T3" i="1"/>
  <c r="Q3" i="1"/>
  <c r="M3" i="1"/>
  <c r="J3" i="1"/>
  <c r="I3" i="1"/>
  <c r="X2" i="1"/>
  <c r="T2" i="1"/>
  <c r="Q2" i="1"/>
  <c r="M2" i="1"/>
  <c r="J2" i="1"/>
  <c r="I2" i="1"/>
</calcChain>
</file>

<file path=xl/sharedStrings.xml><?xml version="1.0" encoding="utf-8"?>
<sst xmlns="http://schemas.openxmlformats.org/spreadsheetml/2006/main" count="35" uniqueCount="35">
  <si>
    <t>CD3 %</t>
  </si>
  <si>
    <t>CD4 %</t>
  </si>
  <si>
    <t>CD8 %</t>
  </si>
  <si>
    <t>DN %</t>
  </si>
  <si>
    <t>CD4/8 %</t>
  </si>
  <si>
    <t>CD4 GZMB+</t>
  </si>
  <si>
    <t>CD8 GZMB+</t>
  </si>
  <si>
    <t>CD4 Tn+Te (GZMB-)</t>
  </si>
  <si>
    <t>CD4 Tn</t>
  </si>
  <si>
    <t>CD4 Te</t>
  </si>
  <si>
    <t>CD4 GZMB+ of Te</t>
  </si>
  <si>
    <t>CD4 Te (GZMB+)</t>
  </si>
  <si>
    <t>CD4 Tem</t>
  </si>
  <si>
    <t>CD4 Tcm</t>
  </si>
  <si>
    <t>CD8 Tn+Te (GZMB-)</t>
  </si>
  <si>
    <t>CD8 Tn</t>
  </si>
  <si>
    <t>CD* Te</t>
  </si>
  <si>
    <t>CD8 GZMB+ of Te</t>
  </si>
  <si>
    <t>CD8 Te (GZMB+)</t>
  </si>
  <si>
    <t>CD8 Tem</t>
  </si>
  <si>
    <t>CD8 Tcm</t>
  </si>
  <si>
    <t>Acute phase (1) or Follow up (2)</t>
  </si>
  <si>
    <t>PAT (1) or HD (2)</t>
  </si>
  <si>
    <t>SARS-CoV-2 neg (1) or pos (2)</t>
  </si>
  <si>
    <t>08</t>
  </si>
  <si>
    <t>1</t>
  </si>
  <si>
    <t>09</t>
  </si>
  <si>
    <t>27</t>
  </si>
  <si>
    <t>32</t>
  </si>
  <si>
    <t>01</t>
  </si>
  <si>
    <t>22</t>
  </si>
  <si>
    <t>18</t>
  </si>
  <si>
    <t>29</t>
  </si>
  <si>
    <t>samplenr BioPLex</t>
  </si>
  <si>
    <t>Patie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Alignment="1"/>
    <xf numFmtId="49" fontId="1" fillId="0" borderId="0" xfId="0" applyNumberFormat="1" applyFont="1" applyFill="1"/>
    <xf numFmtId="0" fontId="1" fillId="0" borderId="0" xfId="0" applyFont="1" applyFill="1" applyAlignment="1"/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tabSelected="1" workbookViewId="0">
      <selection activeCell="E17" sqref="E17"/>
    </sheetView>
  </sheetViews>
  <sheetFormatPr defaultRowHeight="15" x14ac:dyDescent="0.25"/>
  <sheetData>
    <row r="1" spans="1:26" x14ac:dyDescent="0.25">
      <c r="A1" t="s">
        <v>34</v>
      </c>
      <c r="B1" s="2" t="s">
        <v>33</v>
      </c>
      <c r="C1" t="s">
        <v>21</v>
      </c>
      <c r="D1" t="s">
        <v>22</v>
      </c>
      <c r="E1" t="s">
        <v>23</v>
      </c>
      <c r="F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</row>
    <row r="2" spans="1:26" x14ac:dyDescent="0.25">
      <c r="A2" s="3" t="s">
        <v>25</v>
      </c>
      <c r="B2" s="4" t="s">
        <v>24</v>
      </c>
      <c r="C2" s="7">
        <v>1</v>
      </c>
      <c r="D2" s="5">
        <v>1</v>
      </c>
      <c r="E2" s="5">
        <v>2</v>
      </c>
      <c r="F2" s="1">
        <v>42.9</v>
      </c>
      <c r="G2" s="1">
        <v>46</v>
      </c>
      <c r="H2" s="1">
        <v>44.2</v>
      </c>
      <c r="I2" s="1">
        <f>100-(G2+H2)</f>
        <v>9.7999999999999972</v>
      </c>
      <c r="J2" s="6">
        <f>G2/H2</f>
        <v>1.0407239819004523</v>
      </c>
      <c r="K2" s="6">
        <v>8.35</v>
      </c>
      <c r="L2" s="6">
        <v>62.1</v>
      </c>
      <c r="M2" s="1">
        <f>(N2+(O2*(100-P2)/100))</f>
        <v>55.640799999999999</v>
      </c>
      <c r="N2" s="1">
        <v>37.9</v>
      </c>
      <c r="O2" s="1">
        <v>22.4</v>
      </c>
      <c r="P2" s="1">
        <v>20.8</v>
      </c>
      <c r="Q2" s="1">
        <f>O2*(P2/100)</f>
        <v>4.6592000000000002</v>
      </c>
      <c r="R2" s="1">
        <v>25.5</v>
      </c>
      <c r="S2" s="1">
        <v>9.1999999999999993</v>
      </c>
      <c r="T2" s="1">
        <f>(U2+(V2*(100-W2)/100))</f>
        <v>32.889099999999999</v>
      </c>
      <c r="U2" s="1">
        <v>20.8</v>
      </c>
      <c r="V2" s="1">
        <v>68.3</v>
      </c>
      <c r="W2" s="1">
        <v>82.3</v>
      </c>
      <c r="X2" s="1">
        <f>V2*(W2/100)</f>
        <v>56.210899999999995</v>
      </c>
      <c r="Y2" s="1">
        <v>4.0999999999999996</v>
      </c>
      <c r="Z2" s="1">
        <v>2.85</v>
      </c>
    </row>
    <row r="3" spans="1:26" x14ac:dyDescent="0.25">
      <c r="A3" s="3">
        <v>2</v>
      </c>
      <c r="B3" s="4" t="s">
        <v>26</v>
      </c>
      <c r="C3" s="7">
        <v>1</v>
      </c>
      <c r="D3" s="5">
        <v>1</v>
      </c>
      <c r="E3" s="5">
        <v>2</v>
      </c>
      <c r="F3" s="1">
        <v>41.7</v>
      </c>
      <c r="G3" s="1">
        <v>14.1</v>
      </c>
      <c r="H3" s="1">
        <v>70.3</v>
      </c>
      <c r="I3" s="1">
        <f>100-(G3+H3)</f>
        <v>15.600000000000009</v>
      </c>
      <c r="J3" s="6">
        <f>G3/H3</f>
        <v>0.20056899004267426</v>
      </c>
      <c r="K3" s="6">
        <v>6.94</v>
      </c>
      <c r="L3" s="6">
        <v>80.8</v>
      </c>
      <c r="M3" s="1">
        <f>(N3+(O3*(100-P3)/100))</f>
        <v>45.181739999999998</v>
      </c>
      <c r="N3" s="1">
        <v>27.6</v>
      </c>
      <c r="O3" s="1">
        <v>18.7</v>
      </c>
      <c r="P3" s="1">
        <v>5.98</v>
      </c>
      <c r="Q3" s="1">
        <f>O3*(P3/100)</f>
        <v>1.11826</v>
      </c>
      <c r="R3" s="1">
        <v>36</v>
      </c>
      <c r="S3" s="1">
        <v>12.5</v>
      </c>
      <c r="T3" s="1">
        <f>(U3+(V3*(100-W3)/100))</f>
        <v>12.142500000000002</v>
      </c>
      <c r="U3" s="1">
        <v>4.92</v>
      </c>
      <c r="V3" s="1">
        <v>67.5</v>
      </c>
      <c r="W3" s="1">
        <v>89.3</v>
      </c>
      <c r="X3" s="1">
        <f>V3*(W3/100)</f>
        <v>60.277500000000003</v>
      </c>
      <c r="Y3" s="1">
        <v>19.8</v>
      </c>
      <c r="Z3" s="1">
        <v>3.34</v>
      </c>
    </row>
    <row r="4" spans="1:26" x14ac:dyDescent="0.25">
      <c r="A4" s="3">
        <v>3</v>
      </c>
      <c r="B4" s="4" t="s">
        <v>27</v>
      </c>
      <c r="C4" s="7">
        <v>1</v>
      </c>
      <c r="D4" s="5">
        <v>1</v>
      </c>
      <c r="E4" s="5">
        <v>2</v>
      </c>
      <c r="F4" s="1">
        <v>57.7</v>
      </c>
      <c r="G4" s="1">
        <v>48.8</v>
      </c>
      <c r="H4" s="1">
        <v>33.5</v>
      </c>
      <c r="I4" s="1">
        <f>100-(G4+H4)</f>
        <v>17.700000000000003</v>
      </c>
      <c r="J4" s="6">
        <f>G4/H4</f>
        <v>1.4567164179104477</v>
      </c>
      <c r="K4" s="6">
        <v>0.56000000000000005</v>
      </c>
      <c r="L4" s="6">
        <v>12.6</v>
      </c>
      <c r="M4" s="1">
        <f>(N4+(O4*(100-P4)/100))</f>
        <v>79.389200000000002</v>
      </c>
      <c r="N4" s="1">
        <v>45.6</v>
      </c>
      <c r="O4" s="1">
        <v>34</v>
      </c>
      <c r="P4" s="1">
        <v>0.62</v>
      </c>
      <c r="Q4" s="1">
        <f>O4*(P4/100)</f>
        <v>0.21079999999999999</v>
      </c>
      <c r="R4" s="1">
        <v>7.54</v>
      </c>
      <c r="S4" s="1">
        <v>7.32</v>
      </c>
      <c r="T4" s="1">
        <f>(U4+(V4*(100-W4)/100))</f>
        <v>76.090699999999998</v>
      </c>
      <c r="U4" s="1">
        <v>45.1</v>
      </c>
      <c r="V4" s="1">
        <v>40.299999999999997</v>
      </c>
      <c r="W4" s="1">
        <v>23.1</v>
      </c>
      <c r="X4" s="1">
        <f>V4*(W4/100)</f>
        <v>9.3093000000000004</v>
      </c>
      <c r="Y4" s="1">
        <v>3.03</v>
      </c>
      <c r="Z4" s="1">
        <v>5.78</v>
      </c>
    </row>
    <row r="5" spans="1:26" x14ac:dyDescent="0.25">
      <c r="A5" s="3">
        <v>4</v>
      </c>
      <c r="B5" s="4" t="s">
        <v>28</v>
      </c>
      <c r="C5" s="7">
        <v>1</v>
      </c>
      <c r="D5" s="5">
        <v>1</v>
      </c>
      <c r="E5" s="5">
        <v>2</v>
      </c>
      <c r="F5" s="1">
        <v>47.9</v>
      </c>
      <c r="G5" s="1">
        <v>34.9</v>
      </c>
      <c r="H5" s="1">
        <v>49.1</v>
      </c>
      <c r="I5" s="1">
        <f>100-(G5+H5)</f>
        <v>16</v>
      </c>
      <c r="J5" s="6">
        <f>G5/H5</f>
        <v>0.71079429735234212</v>
      </c>
      <c r="K5" s="6">
        <v>1.07</v>
      </c>
      <c r="L5" s="6">
        <v>26.4</v>
      </c>
      <c r="M5" s="1">
        <f>(N5+(O5*(100-P5)/100))</f>
        <v>59.899350000000005</v>
      </c>
      <c r="N5" s="1">
        <v>41.7</v>
      </c>
      <c r="O5" s="1">
        <v>18.3</v>
      </c>
      <c r="P5" s="1">
        <v>0.55000000000000004</v>
      </c>
      <c r="Q5" s="1">
        <f>O5*(P5/100)</f>
        <v>0.10065000000000002</v>
      </c>
      <c r="R5" s="1">
        <v>19.5</v>
      </c>
      <c r="S5" s="1">
        <v>15.3</v>
      </c>
      <c r="T5" s="1">
        <f>(U5+(V5*(100-W5)/100))</f>
        <v>50.681199999999997</v>
      </c>
      <c r="U5" s="1">
        <v>31.9</v>
      </c>
      <c r="V5" s="1">
        <v>33.299999999999997</v>
      </c>
      <c r="W5" s="1">
        <v>43.6</v>
      </c>
      <c r="X5" s="1">
        <f>V5*(W5/100)</f>
        <v>14.518799999999999</v>
      </c>
      <c r="Y5" s="1">
        <v>15.7</v>
      </c>
      <c r="Z5" s="1">
        <v>13</v>
      </c>
    </row>
    <row r="6" spans="1:26" x14ac:dyDescent="0.25">
      <c r="A6" s="3">
        <v>5</v>
      </c>
      <c r="B6" s="4" t="s">
        <v>29</v>
      </c>
      <c r="C6" s="7">
        <v>1</v>
      </c>
      <c r="D6" s="5">
        <v>1</v>
      </c>
      <c r="E6" s="5">
        <v>2</v>
      </c>
      <c r="F6" s="1">
        <v>57.6</v>
      </c>
      <c r="G6" s="1">
        <v>51.2</v>
      </c>
      <c r="H6" s="1">
        <v>34.4</v>
      </c>
      <c r="I6" s="1">
        <f>100-(G6+H6)</f>
        <v>14.400000000000006</v>
      </c>
      <c r="J6" s="6">
        <f>G6/H6</f>
        <v>1.488372093023256</v>
      </c>
      <c r="K6" s="6">
        <v>0.82</v>
      </c>
      <c r="L6" s="6">
        <v>14.6</v>
      </c>
      <c r="M6" s="1">
        <f>(N6+(O6*(100-P6)/100))</f>
        <v>67.173180000000002</v>
      </c>
      <c r="N6" s="1">
        <v>30.6</v>
      </c>
      <c r="O6" s="1">
        <v>37.1</v>
      </c>
      <c r="P6" s="1">
        <v>1.42</v>
      </c>
      <c r="Q6" s="1">
        <f>O6*(P6/100)</f>
        <v>0.52681999999999995</v>
      </c>
      <c r="R6" s="1">
        <v>15.1</v>
      </c>
      <c r="S6" s="1">
        <v>10.9</v>
      </c>
      <c r="T6" s="1">
        <f>(U6+(V6*(100-W6)/100))</f>
        <v>70.397300000000001</v>
      </c>
      <c r="U6" s="1">
        <v>34.4</v>
      </c>
      <c r="V6" s="1">
        <v>42.3</v>
      </c>
      <c r="W6" s="1">
        <v>14.9</v>
      </c>
      <c r="X6" s="1">
        <f>V6*(W6/100)</f>
        <v>6.3026999999999997</v>
      </c>
      <c r="Y6" s="1">
        <v>12.5</v>
      </c>
      <c r="Z6" s="1">
        <v>4.07</v>
      </c>
    </row>
    <row r="7" spans="1:26" x14ac:dyDescent="0.25">
      <c r="A7" s="3">
        <v>6</v>
      </c>
      <c r="B7" s="1"/>
      <c r="C7" s="5">
        <v>1</v>
      </c>
      <c r="D7" s="5">
        <v>1</v>
      </c>
      <c r="E7" s="5">
        <v>1</v>
      </c>
      <c r="F7" s="1">
        <v>34</v>
      </c>
      <c r="G7" s="1">
        <v>55.3</v>
      </c>
      <c r="H7" s="1">
        <v>38.6</v>
      </c>
      <c r="I7" s="1">
        <f>100-(G7+H7)</f>
        <v>6.0999999999999943</v>
      </c>
      <c r="J7" s="6">
        <f>G7/H7</f>
        <v>1.4326424870466321</v>
      </c>
      <c r="K7" s="6">
        <v>0.19</v>
      </c>
      <c r="L7" s="6">
        <v>7.1</v>
      </c>
      <c r="M7" s="1">
        <f>(N7+(O7*(100-P7)/100))</f>
        <v>68.049480000000003</v>
      </c>
      <c r="N7" s="1">
        <v>26</v>
      </c>
      <c r="O7" s="1">
        <v>42.1</v>
      </c>
      <c r="P7" s="1">
        <v>0.12</v>
      </c>
      <c r="Q7" s="1">
        <f>O7*(P7/100)</f>
        <v>5.0519999999999995E-2</v>
      </c>
      <c r="R7" s="1">
        <v>15.6</v>
      </c>
      <c r="S7" s="1">
        <v>10.6</v>
      </c>
      <c r="T7" s="1">
        <f>(U7+(V7*(100-W7)/100))</f>
        <v>80.54740000000001</v>
      </c>
      <c r="U7" s="1">
        <v>29.5</v>
      </c>
      <c r="V7" s="1">
        <v>57.1</v>
      </c>
      <c r="W7" s="1">
        <v>10.6</v>
      </c>
      <c r="X7" s="1">
        <f>V7*(W7/100)</f>
        <v>6.0526</v>
      </c>
      <c r="Y7" s="1">
        <v>4.24</v>
      </c>
      <c r="Z7" s="1">
        <v>3.64</v>
      </c>
    </row>
    <row r="8" spans="1:26" x14ac:dyDescent="0.25">
      <c r="A8" s="3">
        <v>7</v>
      </c>
      <c r="B8" s="4" t="s">
        <v>30</v>
      </c>
      <c r="C8" s="7">
        <v>1</v>
      </c>
      <c r="D8" s="5">
        <v>1</v>
      </c>
      <c r="E8" s="5">
        <v>1</v>
      </c>
      <c r="F8" s="1">
        <v>39.200000000000003</v>
      </c>
      <c r="G8" s="1">
        <v>65.8</v>
      </c>
      <c r="H8" s="1">
        <v>27.6</v>
      </c>
      <c r="I8" s="1">
        <f>100-(G8+H8)</f>
        <v>6.5999999999999943</v>
      </c>
      <c r="J8" s="6">
        <f>G8/H8</f>
        <v>2.3840579710144927</v>
      </c>
      <c r="K8" s="6">
        <v>1.0999999999999999E-2</v>
      </c>
      <c r="L8" s="6">
        <v>9.6</v>
      </c>
      <c r="M8" s="1">
        <f>(N8+(O8*(100-P8)/100))</f>
        <v>86.7</v>
      </c>
      <c r="N8" s="1">
        <v>54.7</v>
      </c>
      <c r="O8" s="1">
        <v>32</v>
      </c>
      <c r="P8" s="1">
        <v>0</v>
      </c>
      <c r="Q8" s="1">
        <f>O8*(P8/100)</f>
        <v>0</v>
      </c>
      <c r="R8" s="1">
        <v>2.54</v>
      </c>
      <c r="S8" s="1">
        <v>6.3</v>
      </c>
      <c r="T8" s="1">
        <f>(U8+(V8*(100-W8)/100))</f>
        <v>84.675600000000003</v>
      </c>
      <c r="U8" s="1">
        <v>53.4</v>
      </c>
      <c r="V8" s="1">
        <v>40.200000000000003</v>
      </c>
      <c r="W8" s="1">
        <v>22.2</v>
      </c>
      <c r="X8" s="1">
        <f>V8*(W8/100)</f>
        <v>8.9244000000000003</v>
      </c>
      <c r="Y8" s="1">
        <v>0.82</v>
      </c>
      <c r="Z8" s="1">
        <v>1.71</v>
      </c>
    </row>
    <row r="9" spans="1:26" x14ac:dyDescent="0.25">
      <c r="A9" s="3">
        <v>8</v>
      </c>
      <c r="B9" s="1"/>
      <c r="C9" s="5">
        <v>1</v>
      </c>
      <c r="D9" s="5">
        <v>1</v>
      </c>
      <c r="E9" s="5">
        <v>1</v>
      </c>
      <c r="F9" s="1">
        <v>58.8</v>
      </c>
      <c r="G9" s="1">
        <v>59.9</v>
      </c>
      <c r="H9" s="1">
        <v>36.5</v>
      </c>
      <c r="I9" s="1">
        <f>100-(G9+H9)</f>
        <v>3.5999999999999943</v>
      </c>
      <c r="J9" s="6">
        <f>G9/H9</f>
        <v>1.6410958904109589</v>
      </c>
      <c r="K9" s="6">
        <v>0</v>
      </c>
      <c r="L9" s="6">
        <v>0.89</v>
      </c>
      <c r="M9" s="1">
        <f>(N9+(O9*(100-P9)/100))</f>
        <v>85</v>
      </c>
      <c r="N9" s="1">
        <v>44.6</v>
      </c>
      <c r="O9" s="1">
        <v>40.4</v>
      </c>
      <c r="P9" s="1">
        <v>0</v>
      </c>
      <c r="Q9" s="1">
        <f>O9*(P9/100)</f>
        <v>0</v>
      </c>
      <c r="R9" s="1">
        <v>3.56</v>
      </c>
      <c r="S9" s="1">
        <v>6.74</v>
      </c>
      <c r="T9" s="1">
        <f>(U9+(V9*(100-W9)/100))</f>
        <v>89.930700000000002</v>
      </c>
      <c r="U9" s="1">
        <v>42.1</v>
      </c>
      <c r="V9" s="1">
        <v>48.5</v>
      </c>
      <c r="W9" s="1">
        <v>1.38</v>
      </c>
      <c r="X9" s="1">
        <f>V9*(W9/100)</f>
        <v>0.66930000000000001</v>
      </c>
      <c r="Y9" s="1">
        <v>0.89</v>
      </c>
      <c r="Z9" s="1">
        <v>3.66</v>
      </c>
    </row>
    <row r="10" spans="1:26" x14ac:dyDescent="0.25">
      <c r="A10" s="3">
        <v>9</v>
      </c>
      <c r="B10" s="4" t="s">
        <v>31</v>
      </c>
      <c r="C10" s="7">
        <v>1</v>
      </c>
      <c r="D10" s="5">
        <v>1</v>
      </c>
      <c r="E10" s="5">
        <v>2</v>
      </c>
      <c r="F10" s="1">
        <v>47.3</v>
      </c>
      <c r="G10" s="1">
        <v>58.1</v>
      </c>
      <c r="H10" s="1">
        <v>32.700000000000003</v>
      </c>
      <c r="I10" s="1">
        <f>100-(G10+H10)</f>
        <v>9.1999999999999886</v>
      </c>
      <c r="J10" s="6">
        <f>G10/H10</f>
        <v>1.7767584097859326</v>
      </c>
      <c r="K10" s="6">
        <v>0.27</v>
      </c>
      <c r="L10" s="6">
        <v>3.72</v>
      </c>
      <c r="M10" s="1">
        <f>(N10+(O10*(100-P10)/100))</f>
        <v>28.379039999999996</v>
      </c>
      <c r="N10" s="1">
        <v>7.76</v>
      </c>
      <c r="O10" s="1">
        <v>20.8</v>
      </c>
      <c r="P10" s="1">
        <v>0.87</v>
      </c>
      <c r="Q10" s="1">
        <f>O10*(P10/100)</f>
        <v>0.18095999999999998</v>
      </c>
      <c r="R10" s="1">
        <v>52</v>
      </c>
      <c r="S10" s="1">
        <v>14.3</v>
      </c>
      <c r="T10" s="1">
        <f>(U10+(V10*(100-W10)/100))</f>
        <v>72.531480000000002</v>
      </c>
      <c r="U10" s="1">
        <v>21</v>
      </c>
      <c r="V10" s="1">
        <v>54.6</v>
      </c>
      <c r="W10" s="1">
        <v>5.62</v>
      </c>
      <c r="X10" s="1">
        <f>V10*(W10/100)</f>
        <v>3.0685199999999999</v>
      </c>
      <c r="Y10" s="1">
        <v>13.9</v>
      </c>
      <c r="Z10" s="1">
        <v>4.04</v>
      </c>
    </row>
    <row r="11" spans="1:26" x14ac:dyDescent="0.25">
      <c r="A11" s="3">
        <v>11</v>
      </c>
      <c r="B11" s="4" t="s">
        <v>32</v>
      </c>
      <c r="C11" s="7">
        <v>1</v>
      </c>
      <c r="D11" s="5">
        <v>1</v>
      </c>
      <c r="E11" s="5">
        <v>1</v>
      </c>
      <c r="F11" s="1">
        <v>59.1</v>
      </c>
      <c r="G11" s="1">
        <v>58.9</v>
      </c>
      <c r="H11" s="1">
        <v>32.200000000000003</v>
      </c>
      <c r="I11" s="1">
        <f>100-(G11+H11)</f>
        <v>8.9000000000000057</v>
      </c>
      <c r="J11" s="6">
        <f>G11/H11</f>
        <v>1.8291925465838508</v>
      </c>
      <c r="K11" s="6">
        <v>0.42</v>
      </c>
      <c r="L11" s="6">
        <v>7.75</v>
      </c>
      <c r="M11" s="1">
        <f>(N11+(O11*(100-P11)/100))</f>
        <v>88.428560000000004</v>
      </c>
      <c r="N11" s="1">
        <v>51</v>
      </c>
      <c r="O11" s="1">
        <v>37.700000000000003</v>
      </c>
      <c r="P11" s="1">
        <v>0.72</v>
      </c>
      <c r="Q11" s="1">
        <f>O11*(P11/100)</f>
        <v>0.27144000000000001</v>
      </c>
      <c r="R11" s="1">
        <v>3.07</v>
      </c>
      <c r="S11" s="1">
        <v>4.22</v>
      </c>
      <c r="T11" s="1">
        <f>(U11+(V11*(100-W11)/100))</f>
        <v>86.455399999999997</v>
      </c>
      <c r="U11" s="1">
        <v>52.7</v>
      </c>
      <c r="V11" s="1">
        <v>39.9</v>
      </c>
      <c r="W11" s="1">
        <v>15.4</v>
      </c>
      <c r="X11" s="1">
        <f>V11*(W11/100)</f>
        <v>6.1445999999999996</v>
      </c>
      <c r="Y11" s="1">
        <v>1.94</v>
      </c>
      <c r="Z11" s="1">
        <v>1.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Biesbroek</dc:creator>
  <cp:lastModifiedBy>G. Biesbroek</cp:lastModifiedBy>
  <dcterms:created xsi:type="dcterms:W3CDTF">2022-04-07T12:39:45Z</dcterms:created>
  <dcterms:modified xsi:type="dcterms:W3CDTF">2022-04-07T12:57:11Z</dcterms:modified>
</cp:coreProperties>
</file>